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h\OneDrive - University of Canberra\Papers\RNASeq 2017-18\Supplementary Files\"/>
    </mc:Choice>
  </mc:AlternateContent>
  <xr:revisionPtr revIDLastSave="9" documentId="8_{9F8C69F5-7FF8-4DB5-A20A-E8C0B0B6B845}" xr6:coauthVersionLast="44" xr6:coauthVersionMax="44" xr10:uidLastSave="{D9F203BE-597C-4F85-BB4D-949D1EABA05F}"/>
  <bookViews>
    <workbookView xWindow="14580" yWindow="-16320" windowWidth="29040" windowHeight="15840" xr2:uid="{9DDFCAD4-979D-4009-BF63-23238A1FD065}"/>
  </bookViews>
  <sheets>
    <sheet name="Clutch 9 Male Ge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0" uniqueCount="32">
  <si>
    <t>diff</t>
  </si>
  <si>
    <t>lwr</t>
  </si>
  <si>
    <t>upr</t>
  </si>
  <si>
    <t>p adj</t>
  </si>
  <si>
    <t>c2-c1</t>
  </si>
  <si>
    <t>c3-c1</t>
  </si>
  <si>
    <t>c6-c1</t>
  </si>
  <si>
    <t>c9-c1</t>
  </si>
  <si>
    <t>c3-c2</t>
  </si>
  <si>
    <t>c6-c2</t>
  </si>
  <si>
    <t>c9-c2</t>
  </si>
  <si>
    <t>c6-c3</t>
  </si>
  <si>
    <t>c9-c3</t>
  </si>
  <si>
    <t>c9-c6</t>
  </si>
  <si>
    <t>E10-c1</t>
  </si>
  <si>
    <t>E8-c1</t>
  </si>
  <si>
    <t>E10-c2</t>
  </si>
  <si>
    <t>E8-c2</t>
  </si>
  <si>
    <t>E10-c3</t>
  </si>
  <si>
    <t>E8-c3</t>
  </si>
  <si>
    <t>E10-c9</t>
  </si>
  <si>
    <t>E8-c9</t>
  </si>
  <si>
    <t>E8-E10</t>
  </si>
  <si>
    <t xml:space="preserve">AMH Stage 6 </t>
  </si>
  <si>
    <t xml:space="preserve">AMH Stage 12 </t>
  </si>
  <si>
    <t xml:space="preserve">AMH Stage 15 </t>
  </si>
  <si>
    <t xml:space="preserve">SOX9 Stage 6 </t>
  </si>
  <si>
    <t xml:space="preserve">SOX9 Stage 12 </t>
  </si>
  <si>
    <t xml:space="preserve">SOX9 Stage 15 </t>
  </si>
  <si>
    <t xml:space="preserve">DMRT1 Stage 6 </t>
  </si>
  <si>
    <t>DMRT1 Stage 12</t>
  </si>
  <si>
    <t>DMRT1 Stage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47459-66B8-41E5-9321-DEFE9D84406D}">
  <dimension ref="A1:Q43"/>
  <sheetViews>
    <sheetView tabSelected="1" zoomScale="85" zoomScaleNormal="85" workbookViewId="0">
      <selection activeCell="R35" sqref="R35"/>
    </sheetView>
  </sheetViews>
  <sheetFormatPr defaultRowHeight="14.4" x14ac:dyDescent="0.55000000000000004"/>
  <cols>
    <col min="1" max="1" width="10.83984375" bestFit="1" customWidth="1"/>
  </cols>
  <sheetData>
    <row r="1" spans="1:17" x14ac:dyDescent="0.55000000000000004">
      <c r="A1" t="s">
        <v>23</v>
      </c>
      <c r="G1" t="s">
        <v>26</v>
      </c>
      <c r="M1" t="s">
        <v>29</v>
      </c>
    </row>
    <row r="2" spans="1:17" x14ac:dyDescent="0.55000000000000004">
      <c r="B2" t="s">
        <v>0</v>
      </c>
      <c r="C2" t="s">
        <v>1</v>
      </c>
      <c r="D2" t="s">
        <v>2</v>
      </c>
      <c r="E2" t="s">
        <v>3</v>
      </c>
      <c r="H2" t="s">
        <v>0</v>
      </c>
      <c r="I2" t="s">
        <v>1</v>
      </c>
      <c r="J2" t="s">
        <v>2</v>
      </c>
      <c r="K2" t="s">
        <v>3</v>
      </c>
      <c r="N2" t="s">
        <v>0</v>
      </c>
      <c r="O2" t="s">
        <v>1</v>
      </c>
      <c r="P2" t="s">
        <v>2</v>
      </c>
      <c r="Q2" t="s">
        <v>3</v>
      </c>
    </row>
    <row r="3" spans="1:17" x14ac:dyDescent="0.55000000000000004">
      <c r="A3" t="s">
        <v>4</v>
      </c>
      <c r="B3">
        <v>52.2929999999999</v>
      </c>
      <c r="C3">
        <v>-414.03969313182</v>
      </c>
      <c r="D3">
        <v>518.62569313181996</v>
      </c>
      <c r="E3">
        <v>0.99424631444954303</v>
      </c>
      <c r="G3" t="s">
        <v>4</v>
      </c>
      <c r="H3">
        <v>-21.48</v>
      </c>
      <c r="I3">
        <v>-103.536598636934</v>
      </c>
      <c r="J3">
        <v>60.576598636933802</v>
      </c>
      <c r="K3">
        <v>0.88755850306747397</v>
      </c>
      <c r="M3" t="s">
        <v>4</v>
      </c>
      <c r="N3">
        <v>3.9390000000000001</v>
      </c>
      <c r="O3">
        <v>2.9953726E-2</v>
      </c>
      <c r="P3">
        <v>7.8480462739999997</v>
      </c>
      <c r="Q3">
        <v>4.8232624000000002E-2</v>
      </c>
    </row>
    <row r="4" spans="1:17" x14ac:dyDescent="0.55000000000000004">
      <c r="A4" t="s">
        <v>5</v>
      </c>
      <c r="B4">
        <v>84.6246666666664</v>
      </c>
      <c r="C4">
        <v>-322.42387910651098</v>
      </c>
      <c r="D4">
        <v>491.67321243984298</v>
      </c>
      <c r="E4">
        <v>0.94635714510382196</v>
      </c>
      <c r="G4" t="s">
        <v>5</v>
      </c>
      <c r="H4">
        <v>9.5433333333333099</v>
      </c>
      <c r="I4">
        <v>-62.081538004639903</v>
      </c>
      <c r="J4">
        <v>81.168204671306498</v>
      </c>
      <c r="K4">
        <v>0.98899703867050803</v>
      </c>
      <c r="M4" t="s">
        <v>5</v>
      </c>
      <c r="N4">
        <v>-2.6326666670000001</v>
      </c>
      <c r="O4">
        <v>-6.0447619890000004</v>
      </c>
      <c r="P4">
        <v>0.779428656</v>
      </c>
      <c r="Q4">
        <v>0.14668240799999999</v>
      </c>
    </row>
    <row r="5" spans="1:17" x14ac:dyDescent="0.55000000000000004">
      <c r="A5" t="s">
        <v>6</v>
      </c>
      <c r="B5">
        <v>-11.3420000000005</v>
      </c>
      <c r="C5">
        <v>-621.91481865976596</v>
      </c>
      <c r="D5">
        <v>599.23081865976496</v>
      </c>
      <c r="E5">
        <v>0.99999521018164705</v>
      </c>
      <c r="G5" t="s">
        <v>6</v>
      </c>
      <c r="H5">
        <v>54.34</v>
      </c>
      <c r="I5">
        <v>-53.097307006959802</v>
      </c>
      <c r="J5">
        <v>161.77730700696</v>
      </c>
      <c r="K5">
        <v>0.45980485875774602</v>
      </c>
      <c r="M5" t="s">
        <v>6</v>
      </c>
      <c r="N5">
        <v>4.3999999999999997E-2</v>
      </c>
      <c r="O5">
        <v>-5.0741429839999999</v>
      </c>
      <c r="P5">
        <v>5.1621429839999999</v>
      </c>
      <c r="Q5">
        <v>0.99999978</v>
      </c>
    </row>
    <row r="6" spans="1:17" x14ac:dyDescent="0.55000000000000004">
      <c r="A6" t="s">
        <v>7</v>
      </c>
      <c r="B6">
        <v>2235.1080000000002</v>
      </c>
      <c r="C6">
        <v>1768.77530686818</v>
      </c>
      <c r="D6">
        <v>2701.4406931318199</v>
      </c>
      <c r="E6" s="1">
        <v>1.3128296808551101E-6</v>
      </c>
      <c r="G6" t="s">
        <v>7</v>
      </c>
      <c r="H6">
        <v>291.63499999999999</v>
      </c>
      <c r="I6">
        <v>209.57840136306601</v>
      </c>
      <c r="J6">
        <v>373.69159863693397</v>
      </c>
      <c r="K6" s="1">
        <v>1.27677390054926E-5</v>
      </c>
      <c r="M6" t="s">
        <v>7</v>
      </c>
      <c r="N6">
        <v>121.57899999999999</v>
      </c>
      <c r="O6">
        <v>117.66995369999999</v>
      </c>
      <c r="P6">
        <v>125.48804629999999</v>
      </c>
      <c r="Q6" s="1">
        <v>5.1600000000000002E-14</v>
      </c>
    </row>
    <row r="7" spans="1:17" x14ac:dyDescent="0.55000000000000004">
      <c r="A7" t="s">
        <v>8</v>
      </c>
      <c r="B7">
        <v>32.3316666666665</v>
      </c>
      <c r="C7">
        <v>-476.47901554980501</v>
      </c>
      <c r="D7">
        <v>541.14234888313797</v>
      </c>
      <c r="E7">
        <v>0.99936396012252504</v>
      </c>
      <c r="G7" t="s">
        <v>8</v>
      </c>
      <c r="H7">
        <v>31.023333333333301</v>
      </c>
      <c r="I7">
        <v>-58.507755839133203</v>
      </c>
      <c r="J7">
        <v>120.55442250580001</v>
      </c>
      <c r="K7">
        <v>0.75354408772330195</v>
      </c>
      <c r="M7" t="s">
        <v>8</v>
      </c>
      <c r="N7">
        <v>-6.5716666669999997</v>
      </c>
      <c r="O7">
        <v>-10.836785819999999</v>
      </c>
      <c r="P7">
        <v>-2.3065475129999999</v>
      </c>
      <c r="Q7">
        <v>4.6283050000000001E-3</v>
      </c>
    </row>
    <row r="8" spans="1:17" x14ac:dyDescent="0.55000000000000004">
      <c r="A8" t="s">
        <v>9</v>
      </c>
      <c r="B8">
        <v>-63.635000000000403</v>
      </c>
      <c r="C8">
        <v>-746.27616386844397</v>
      </c>
      <c r="D8">
        <v>619.00616386844297</v>
      </c>
      <c r="E8">
        <v>0.99716443061876103</v>
      </c>
      <c r="G8" t="s">
        <v>9</v>
      </c>
      <c r="H8">
        <v>75.819999999999894</v>
      </c>
      <c r="I8">
        <v>-44.298560893538301</v>
      </c>
      <c r="J8">
        <v>195.93856089353801</v>
      </c>
      <c r="K8">
        <v>0.276538886425303</v>
      </c>
      <c r="M8" t="s">
        <v>9</v>
      </c>
      <c r="N8">
        <v>-3.895</v>
      </c>
      <c r="O8">
        <v>-9.6172578150000003</v>
      </c>
      <c r="P8">
        <v>1.8272578150000001</v>
      </c>
      <c r="Q8">
        <v>0.22235558499999999</v>
      </c>
    </row>
    <row r="9" spans="1:17" x14ac:dyDescent="0.55000000000000004">
      <c r="A9" t="s">
        <v>10</v>
      </c>
      <c r="B9">
        <v>2182.8150000000001</v>
      </c>
      <c r="C9">
        <v>1625.44082370089</v>
      </c>
      <c r="D9">
        <v>2740.1891762991099</v>
      </c>
      <c r="E9" s="1">
        <v>6.1532835210487102E-6</v>
      </c>
      <c r="G9" t="s">
        <v>10</v>
      </c>
      <c r="H9">
        <v>313.11500000000001</v>
      </c>
      <c r="I9">
        <v>215.038605724467</v>
      </c>
      <c r="J9">
        <v>411.19139427553301</v>
      </c>
      <c r="K9" s="1">
        <v>2.8634386368353598E-5</v>
      </c>
      <c r="M9" t="s">
        <v>10</v>
      </c>
      <c r="N9">
        <v>117.64</v>
      </c>
      <c r="O9">
        <v>112.9677961</v>
      </c>
      <c r="P9">
        <v>122.3122039</v>
      </c>
      <c r="Q9" s="1">
        <v>5.1799999999999998E-14</v>
      </c>
    </row>
    <row r="10" spans="1:17" x14ac:dyDescent="0.55000000000000004">
      <c r="A10" t="s">
        <v>11</v>
      </c>
      <c r="B10">
        <v>-95.966666666666896</v>
      </c>
      <c r="C10">
        <v>-739.56692811793903</v>
      </c>
      <c r="D10">
        <v>547.63359478460495</v>
      </c>
      <c r="E10">
        <v>0.98334196299935095</v>
      </c>
      <c r="G10" t="s">
        <v>11</v>
      </c>
      <c r="H10">
        <v>44.796666666666702</v>
      </c>
      <c r="I10">
        <v>-68.452198605586801</v>
      </c>
      <c r="J10">
        <v>158.04553193891999</v>
      </c>
      <c r="K10">
        <v>0.66255920755540199</v>
      </c>
      <c r="M10" t="s">
        <v>11</v>
      </c>
      <c r="N10">
        <v>2.6766666670000001</v>
      </c>
      <c r="O10">
        <v>-2.7183297400000002</v>
      </c>
      <c r="P10">
        <v>8.0716630729999999</v>
      </c>
      <c r="Q10">
        <v>0.47644890600000001</v>
      </c>
    </row>
    <row r="11" spans="1:17" x14ac:dyDescent="0.55000000000000004">
      <c r="A11" t="s">
        <v>12</v>
      </c>
      <c r="B11">
        <v>2150.4833333333299</v>
      </c>
      <c r="C11">
        <v>1641.6726511168599</v>
      </c>
      <c r="D11">
        <v>2659.2940155498</v>
      </c>
      <c r="E11" s="1">
        <v>3.4716609546014999E-6</v>
      </c>
      <c r="G11" t="s">
        <v>12</v>
      </c>
      <c r="H11">
        <v>282.09166666666698</v>
      </c>
      <c r="I11">
        <v>192.5605774942</v>
      </c>
      <c r="J11">
        <v>371.62275583913299</v>
      </c>
      <c r="K11" s="1">
        <v>3.1609191558090701E-5</v>
      </c>
      <c r="M11" t="s">
        <v>12</v>
      </c>
      <c r="N11">
        <v>124.21166669999999</v>
      </c>
      <c r="O11">
        <v>119.94654749999999</v>
      </c>
      <c r="P11">
        <v>128.47678579999999</v>
      </c>
      <c r="Q11" s="1">
        <v>5.1600000000000002E-14</v>
      </c>
    </row>
    <row r="12" spans="1:17" x14ac:dyDescent="0.55000000000000004">
      <c r="A12" t="s">
        <v>13</v>
      </c>
      <c r="B12">
        <v>2246.4499999999998</v>
      </c>
      <c r="C12">
        <v>1563.8088361315599</v>
      </c>
      <c r="D12">
        <v>2929.0911638684402</v>
      </c>
      <c r="E12" s="1">
        <v>2.28008613741837E-5</v>
      </c>
      <c r="G12" t="s">
        <v>13</v>
      </c>
      <c r="H12">
        <v>237.29499999999999</v>
      </c>
      <c r="I12">
        <v>117.176439106462</v>
      </c>
      <c r="J12">
        <v>357.41356089353798</v>
      </c>
      <c r="K12">
        <v>9.1187812071102904E-4</v>
      </c>
      <c r="M12" t="s">
        <v>13</v>
      </c>
      <c r="N12">
        <v>121.535</v>
      </c>
      <c r="O12">
        <v>115.8127422</v>
      </c>
      <c r="P12">
        <v>127.2572578</v>
      </c>
      <c r="Q12" s="1">
        <v>1.2900000000000001E-13</v>
      </c>
    </row>
    <row r="14" spans="1:17" x14ac:dyDescent="0.55000000000000004">
      <c r="A14" t="s">
        <v>24</v>
      </c>
      <c r="G14" t="s">
        <v>27</v>
      </c>
      <c r="M14" t="s">
        <v>30</v>
      </c>
    </row>
    <row r="15" spans="1:17" x14ac:dyDescent="0.55000000000000004">
      <c r="B15" t="s">
        <v>0</v>
      </c>
      <c r="C15" t="s">
        <v>1</v>
      </c>
      <c r="D15" t="s">
        <v>2</v>
      </c>
      <c r="E15" t="s">
        <v>3</v>
      </c>
      <c r="H15" t="s">
        <v>0</v>
      </c>
      <c r="I15" t="s">
        <v>1</v>
      </c>
      <c r="J15" t="s">
        <v>2</v>
      </c>
      <c r="K15" t="s">
        <v>3</v>
      </c>
      <c r="N15" t="s">
        <v>0</v>
      </c>
      <c r="O15" t="s">
        <v>1</v>
      </c>
      <c r="P15" t="s">
        <v>2</v>
      </c>
      <c r="Q15" t="s">
        <v>3</v>
      </c>
    </row>
    <row r="16" spans="1:17" x14ac:dyDescent="0.55000000000000004">
      <c r="A16" t="s">
        <v>4</v>
      </c>
      <c r="B16">
        <v>-51.408000000000001</v>
      </c>
      <c r="C16">
        <v>-147.6167514</v>
      </c>
      <c r="D16">
        <v>44.800751429999998</v>
      </c>
      <c r="E16">
        <v>0.444711264</v>
      </c>
      <c r="G16" t="s">
        <v>4</v>
      </c>
      <c r="H16">
        <v>-4.9580000000000002</v>
      </c>
      <c r="I16">
        <v>-27.712721720000001</v>
      </c>
      <c r="J16">
        <v>17.796721720000001</v>
      </c>
      <c r="K16">
        <v>0.947740056</v>
      </c>
      <c r="M16" t="s">
        <v>4</v>
      </c>
      <c r="N16">
        <v>-22.87</v>
      </c>
      <c r="O16">
        <v>-47.069343510000003</v>
      </c>
      <c r="P16">
        <v>1.32934351</v>
      </c>
      <c r="Q16">
        <v>6.6163443000000002E-2</v>
      </c>
    </row>
    <row r="17" spans="1:17" x14ac:dyDescent="0.55000000000000004">
      <c r="A17" t="s">
        <v>5</v>
      </c>
      <c r="B17">
        <v>31.856666669999999</v>
      </c>
      <c r="C17">
        <v>-79.235630409999999</v>
      </c>
      <c r="D17">
        <v>142.94896370000001</v>
      </c>
      <c r="E17">
        <v>0.87342196299999997</v>
      </c>
      <c r="G17" t="s">
        <v>5</v>
      </c>
      <c r="H17">
        <v>15.85866667</v>
      </c>
      <c r="I17">
        <v>-10.416222749999999</v>
      </c>
      <c r="J17">
        <v>42.133556089999999</v>
      </c>
      <c r="K17">
        <v>0.337438089</v>
      </c>
      <c r="M17" t="s">
        <v>5</v>
      </c>
      <c r="N17">
        <v>-18.251333330000001</v>
      </c>
      <c r="O17">
        <v>-46.194328310000003</v>
      </c>
      <c r="P17">
        <v>9.691661646</v>
      </c>
      <c r="Q17">
        <v>0.27245831300000001</v>
      </c>
    </row>
    <row r="18" spans="1:17" x14ac:dyDescent="0.55000000000000004">
      <c r="A18" t="s">
        <v>6</v>
      </c>
      <c r="B18">
        <v>-80.98</v>
      </c>
      <c r="C18">
        <v>-247.6184456</v>
      </c>
      <c r="D18">
        <v>85.658445610000001</v>
      </c>
      <c r="E18">
        <v>0.52923695999999998</v>
      </c>
      <c r="G18" t="s">
        <v>6</v>
      </c>
      <c r="H18">
        <v>-6.6879999999999997</v>
      </c>
      <c r="I18">
        <v>-46.10033413</v>
      </c>
      <c r="J18">
        <v>32.724334130000003</v>
      </c>
      <c r="K18">
        <v>0.97828919199999997</v>
      </c>
      <c r="M18" t="s">
        <v>6</v>
      </c>
      <c r="N18">
        <v>-19.128</v>
      </c>
      <c r="O18">
        <v>-61.042492469999999</v>
      </c>
      <c r="P18">
        <v>22.786492469999999</v>
      </c>
      <c r="Q18">
        <v>0.58350348799999996</v>
      </c>
    </row>
    <row r="19" spans="1:17" x14ac:dyDescent="0.55000000000000004">
      <c r="A19" t="s">
        <v>7</v>
      </c>
      <c r="B19">
        <v>6710.49</v>
      </c>
      <c r="C19">
        <v>6543.8515539999999</v>
      </c>
      <c r="D19">
        <v>6877.1284459999997</v>
      </c>
      <c r="E19" s="1">
        <v>3.1800000000000001E-14</v>
      </c>
      <c r="G19" t="s">
        <v>7</v>
      </c>
      <c r="H19">
        <v>73.512</v>
      </c>
      <c r="I19">
        <v>34.099665870000003</v>
      </c>
      <c r="J19">
        <v>112.9243341</v>
      </c>
      <c r="K19">
        <v>8.0808900000000001E-4</v>
      </c>
      <c r="M19" t="s">
        <v>7</v>
      </c>
      <c r="N19">
        <v>28.242000000000001</v>
      </c>
      <c r="O19">
        <v>-13.67249247</v>
      </c>
      <c r="P19">
        <v>70.156492470000003</v>
      </c>
      <c r="Q19">
        <v>0.24843246799999999</v>
      </c>
    </row>
    <row r="20" spans="1:17" x14ac:dyDescent="0.55000000000000004">
      <c r="A20" t="s">
        <v>8</v>
      </c>
      <c r="B20">
        <v>83.264666669999997</v>
      </c>
      <c r="C20">
        <v>-27.827630410000001</v>
      </c>
      <c r="D20">
        <v>194.35696369999999</v>
      </c>
      <c r="E20">
        <v>0.17468558100000001</v>
      </c>
      <c r="G20" t="s">
        <v>8</v>
      </c>
      <c r="H20">
        <v>20.81666667</v>
      </c>
      <c r="I20">
        <v>-5.4582227530000003</v>
      </c>
      <c r="J20">
        <v>47.091556089999997</v>
      </c>
      <c r="K20">
        <v>0.14210488399999999</v>
      </c>
      <c r="M20" t="s">
        <v>8</v>
      </c>
      <c r="N20">
        <v>4.6186666670000003</v>
      </c>
      <c r="O20">
        <v>-23.324328309999999</v>
      </c>
      <c r="P20">
        <v>32.561661649999998</v>
      </c>
      <c r="Q20">
        <v>0.98026422400000002</v>
      </c>
    </row>
    <row r="21" spans="1:17" x14ac:dyDescent="0.55000000000000004">
      <c r="A21" t="s">
        <v>9</v>
      </c>
      <c r="B21">
        <v>-29.571999999999999</v>
      </c>
      <c r="C21">
        <v>-196.21044560000001</v>
      </c>
      <c r="D21">
        <v>137.06644560000001</v>
      </c>
      <c r="E21">
        <v>0.97449127099999999</v>
      </c>
      <c r="G21" t="s">
        <v>9</v>
      </c>
      <c r="H21">
        <v>-1.73</v>
      </c>
      <c r="I21">
        <v>-41.142334130000002</v>
      </c>
      <c r="J21">
        <v>37.682334130000001</v>
      </c>
      <c r="K21">
        <v>0.99988319299999995</v>
      </c>
      <c r="M21" t="s">
        <v>9</v>
      </c>
      <c r="N21">
        <v>3.742</v>
      </c>
      <c r="O21">
        <v>-38.172492470000002</v>
      </c>
      <c r="P21">
        <v>45.656492470000003</v>
      </c>
      <c r="Q21">
        <v>0.99808395800000005</v>
      </c>
    </row>
    <row r="22" spans="1:17" x14ac:dyDescent="0.55000000000000004">
      <c r="A22" t="s">
        <v>10</v>
      </c>
      <c r="B22">
        <v>6761.8980000000001</v>
      </c>
      <c r="C22">
        <v>6595.2595540000002</v>
      </c>
      <c r="D22">
        <v>6928.5364460000001</v>
      </c>
      <c r="E22" s="1">
        <v>3.1800000000000001E-14</v>
      </c>
      <c r="G22" t="s">
        <v>10</v>
      </c>
      <c r="H22">
        <v>78.47</v>
      </c>
      <c r="I22">
        <v>39.057665870000001</v>
      </c>
      <c r="J22">
        <v>117.88233409999999</v>
      </c>
      <c r="K22">
        <v>4.7877199999999998E-4</v>
      </c>
      <c r="M22" t="s">
        <v>10</v>
      </c>
      <c r="N22">
        <v>51.112000000000002</v>
      </c>
      <c r="O22">
        <v>9.1975075299999993</v>
      </c>
      <c r="P22">
        <v>93.026492469999994</v>
      </c>
      <c r="Q22">
        <v>1.6375062999999999E-2</v>
      </c>
    </row>
    <row r="23" spans="1:17" x14ac:dyDescent="0.55000000000000004">
      <c r="A23" t="s">
        <v>11</v>
      </c>
      <c r="B23">
        <v>-112.83666669999999</v>
      </c>
      <c r="C23">
        <v>-288.48901130000002</v>
      </c>
      <c r="D23">
        <v>62.815677960000002</v>
      </c>
      <c r="E23">
        <v>0.28570505200000001</v>
      </c>
      <c r="G23" t="s">
        <v>11</v>
      </c>
      <c r="H23">
        <v>-22.54666667</v>
      </c>
      <c r="I23">
        <v>-64.090914580000003</v>
      </c>
      <c r="J23">
        <v>18.99758125</v>
      </c>
      <c r="K23">
        <v>0.43078707999999999</v>
      </c>
      <c r="M23" t="s">
        <v>11</v>
      </c>
      <c r="N23">
        <v>-0.87666666699999996</v>
      </c>
      <c r="O23">
        <v>-45.058421060000001</v>
      </c>
      <c r="P23">
        <v>43.305087720000003</v>
      </c>
      <c r="Q23">
        <v>0.99999506999999999</v>
      </c>
    </row>
    <row r="24" spans="1:17" x14ac:dyDescent="0.55000000000000004">
      <c r="A24" t="s">
        <v>12</v>
      </c>
      <c r="B24">
        <v>6678.6333329999998</v>
      </c>
      <c r="C24">
        <v>6502.9809889999997</v>
      </c>
      <c r="D24">
        <v>6854.2856780000002</v>
      </c>
      <c r="E24" s="1">
        <v>3.1800000000000001E-14</v>
      </c>
      <c r="G24" t="s">
        <v>12</v>
      </c>
      <c r="H24">
        <v>57.653333330000002</v>
      </c>
      <c r="I24">
        <v>16.10908542</v>
      </c>
      <c r="J24">
        <v>99.197581249999999</v>
      </c>
      <c r="K24">
        <v>7.1181789999999997E-3</v>
      </c>
      <c r="M24" t="s">
        <v>12</v>
      </c>
      <c r="N24">
        <v>46.493333329999999</v>
      </c>
      <c r="O24">
        <v>2.3115789420000001</v>
      </c>
      <c r="P24">
        <v>90.675087719999993</v>
      </c>
      <c r="Q24">
        <v>3.8267935000000003E-2</v>
      </c>
    </row>
    <row r="25" spans="1:17" x14ac:dyDescent="0.55000000000000004">
      <c r="A25" t="s">
        <v>13</v>
      </c>
      <c r="B25">
        <v>6791.47</v>
      </c>
      <c r="C25">
        <v>6576.3406919999998</v>
      </c>
      <c r="D25">
        <v>7006.5993079999998</v>
      </c>
      <c r="E25" s="1">
        <v>3.1800000000000001E-14</v>
      </c>
      <c r="G25" t="s">
        <v>13</v>
      </c>
      <c r="H25">
        <v>80.2</v>
      </c>
      <c r="I25">
        <v>29.318895430000001</v>
      </c>
      <c r="J25">
        <v>131.0811046</v>
      </c>
      <c r="K25">
        <v>2.9104000000000001E-3</v>
      </c>
      <c r="M25" t="s">
        <v>13</v>
      </c>
      <c r="N25">
        <v>47.37</v>
      </c>
      <c r="O25">
        <v>-6.7413771000000002</v>
      </c>
      <c r="P25">
        <v>101.4813771</v>
      </c>
      <c r="Q25">
        <v>9.4101857999999997E-2</v>
      </c>
    </row>
    <row r="27" spans="1:17" x14ac:dyDescent="0.55000000000000004">
      <c r="A27" t="s">
        <v>25</v>
      </c>
      <c r="G27" t="s">
        <v>28</v>
      </c>
      <c r="M27" t="s">
        <v>31</v>
      </c>
    </row>
    <row r="28" spans="1:17" x14ac:dyDescent="0.55000000000000004">
      <c r="B28" t="s">
        <v>0</v>
      </c>
      <c r="C28" t="s">
        <v>1</v>
      </c>
      <c r="D28" t="s">
        <v>2</v>
      </c>
      <c r="E28" t="s">
        <v>3</v>
      </c>
      <c r="H28" t="s">
        <v>0</v>
      </c>
      <c r="I28" t="s">
        <v>1</v>
      </c>
      <c r="J28" t="s">
        <v>2</v>
      </c>
      <c r="K28" t="s">
        <v>3</v>
      </c>
      <c r="N28" t="s">
        <v>0</v>
      </c>
      <c r="O28" t="s">
        <v>1</v>
      </c>
      <c r="P28" t="s">
        <v>2</v>
      </c>
      <c r="Q28" t="s">
        <v>3</v>
      </c>
    </row>
    <row r="29" spans="1:17" x14ac:dyDescent="0.55000000000000004">
      <c r="A29" t="s">
        <v>4</v>
      </c>
      <c r="B29">
        <v>-1525.23</v>
      </c>
      <c r="C29">
        <v>-15603.32696</v>
      </c>
      <c r="D29">
        <v>12552.866959999999</v>
      </c>
      <c r="E29">
        <v>0.99570551500000004</v>
      </c>
      <c r="G29" t="s">
        <v>4</v>
      </c>
      <c r="H29">
        <v>-77.656666670000007</v>
      </c>
      <c r="I29">
        <v>-735.3410781</v>
      </c>
      <c r="J29">
        <v>580.02774469999997</v>
      </c>
      <c r="K29">
        <v>0.99366118199999998</v>
      </c>
      <c r="M29" t="s">
        <v>4</v>
      </c>
      <c r="N29">
        <v>-28.303333333333299</v>
      </c>
      <c r="O29">
        <v>-259.57044403191401</v>
      </c>
      <c r="P29">
        <v>202.96377736524801</v>
      </c>
      <c r="Q29">
        <v>0.99256014526043901</v>
      </c>
    </row>
    <row r="30" spans="1:17" x14ac:dyDescent="0.55000000000000004">
      <c r="A30" t="s">
        <v>5</v>
      </c>
      <c r="B30">
        <v>-1638.7333329999999</v>
      </c>
      <c r="C30">
        <v>-21548.168989999998</v>
      </c>
      <c r="D30">
        <v>18270.70232</v>
      </c>
      <c r="E30">
        <v>0.99880569200000002</v>
      </c>
      <c r="G30" t="s">
        <v>5</v>
      </c>
      <c r="H30">
        <v>-126.8833333</v>
      </c>
      <c r="I30">
        <v>-1056.989548</v>
      </c>
      <c r="J30">
        <v>803.22288100000003</v>
      </c>
      <c r="K30">
        <v>0.98801114300000004</v>
      </c>
      <c r="M30" t="s">
        <v>5</v>
      </c>
      <c r="N30">
        <v>-62.206666666666599</v>
      </c>
      <c r="O30">
        <v>-389.26775114743998</v>
      </c>
      <c r="P30">
        <v>264.85441781410702</v>
      </c>
      <c r="Q30">
        <v>0.95312576900302604</v>
      </c>
    </row>
    <row r="31" spans="1:17" x14ac:dyDescent="0.55000000000000004">
      <c r="A31" t="s">
        <v>7</v>
      </c>
      <c r="B31">
        <v>5090.3266670000003</v>
      </c>
      <c r="C31">
        <v>-10649.464239999999</v>
      </c>
      <c r="D31">
        <v>20830.117569999999</v>
      </c>
      <c r="E31">
        <v>0.73880777399999997</v>
      </c>
      <c r="G31" t="s">
        <v>7</v>
      </c>
      <c r="H31">
        <v>4.6166666669999996</v>
      </c>
      <c r="I31">
        <v>-730.69685919999995</v>
      </c>
      <c r="J31">
        <v>739.93019249999998</v>
      </c>
      <c r="K31">
        <v>0.999999996</v>
      </c>
      <c r="M31" t="s">
        <v>7</v>
      </c>
      <c r="N31">
        <v>4.9433333333333298</v>
      </c>
      <c r="O31">
        <v>-253.62115690766501</v>
      </c>
      <c r="P31">
        <v>263.50782357433098</v>
      </c>
      <c r="Q31">
        <v>0.99999908371183699</v>
      </c>
    </row>
    <row r="32" spans="1:17" x14ac:dyDescent="0.55000000000000004">
      <c r="A32" t="s">
        <v>14</v>
      </c>
      <c r="B32">
        <v>-1456.2733330000001</v>
      </c>
      <c r="C32">
        <v>-21365.708989999999</v>
      </c>
      <c r="D32">
        <v>18453.162319999999</v>
      </c>
      <c r="E32">
        <v>0.99931956499999997</v>
      </c>
      <c r="G32" t="s">
        <v>14</v>
      </c>
      <c r="H32">
        <v>-140.87333330000001</v>
      </c>
      <c r="I32">
        <v>-1070.979548</v>
      </c>
      <c r="J32">
        <v>789.23288100000002</v>
      </c>
      <c r="K32">
        <v>0.98126241700000005</v>
      </c>
      <c r="M32" t="s">
        <v>14</v>
      </c>
      <c r="N32">
        <v>-18.766666666666701</v>
      </c>
      <c r="O32">
        <v>-345.82775114743998</v>
      </c>
      <c r="P32">
        <v>308.29441781410702</v>
      </c>
      <c r="Q32">
        <v>0.999789528600598</v>
      </c>
    </row>
    <row r="33" spans="1:17" x14ac:dyDescent="0.55000000000000004">
      <c r="A33" t="s">
        <v>15</v>
      </c>
      <c r="B33">
        <v>-1615.0433330000001</v>
      </c>
      <c r="C33">
        <v>-21524.47899</v>
      </c>
      <c r="D33">
        <v>18294.392319999999</v>
      </c>
      <c r="E33">
        <v>0.99888538100000002</v>
      </c>
      <c r="G33" t="s">
        <v>15</v>
      </c>
      <c r="H33">
        <v>-139.4833333</v>
      </c>
      <c r="I33">
        <v>-1069.5895479999999</v>
      </c>
      <c r="J33">
        <v>790.62288100000001</v>
      </c>
      <c r="K33">
        <v>0.98202813899999997</v>
      </c>
      <c r="M33" t="s">
        <v>15</v>
      </c>
      <c r="N33">
        <v>-69.266666666666694</v>
      </c>
      <c r="O33">
        <v>-396.32775114743998</v>
      </c>
      <c r="P33">
        <v>257.79441781410702</v>
      </c>
      <c r="Q33">
        <v>0.93001984402259097</v>
      </c>
    </row>
    <row r="34" spans="1:17" x14ac:dyDescent="0.55000000000000004">
      <c r="A34" t="s">
        <v>8</v>
      </c>
      <c r="B34">
        <v>-113.50333329999999</v>
      </c>
      <c r="C34">
        <v>-20022.938989999999</v>
      </c>
      <c r="D34">
        <v>19795.93232</v>
      </c>
      <c r="E34">
        <v>0.99999999799999995</v>
      </c>
      <c r="G34" t="s">
        <v>8</v>
      </c>
      <c r="H34">
        <v>-49.22666667</v>
      </c>
      <c r="I34">
        <v>-979.33288100000004</v>
      </c>
      <c r="J34">
        <v>880.87954769999999</v>
      </c>
      <c r="K34">
        <v>0.99985810600000002</v>
      </c>
      <c r="M34" t="s">
        <v>8</v>
      </c>
      <c r="N34">
        <v>-33.9033333333333</v>
      </c>
      <c r="O34">
        <v>-360.96441781410698</v>
      </c>
      <c r="P34">
        <v>293.15775114744002</v>
      </c>
      <c r="Q34">
        <v>0.99649171140463</v>
      </c>
    </row>
    <row r="35" spans="1:17" x14ac:dyDescent="0.55000000000000004">
      <c r="A35" t="s">
        <v>10</v>
      </c>
      <c r="B35">
        <v>6615.5566669999998</v>
      </c>
      <c r="C35">
        <v>-9124.2342349999999</v>
      </c>
      <c r="D35">
        <v>22355.347570000002</v>
      </c>
      <c r="E35">
        <v>0.53824084699999997</v>
      </c>
      <c r="G35" t="s">
        <v>10</v>
      </c>
      <c r="H35">
        <v>82.27333333</v>
      </c>
      <c r="I35">
        <v>-653.04019249999999</v>
      </c>
      <c r="J35">
        <v>817.58685920000005</v>
      </c>
      <c r="K35">
        <v>0.99502761299999998</v>
      </c>
      <c r="M35" t="s">
        <v>10</v>
      </c>
      <c r="N35">
        <v>33.246666666666599</v>
      </c>
      <c r="O35">
        <v>-225.31782357433099</v>
      </c>
      <c r="P35">
        <v>291.81115690766501</v>
      </c>
      <c r="Q35">
        <v>0.99074140269241495</v>
      </c>
    </row>
    <row r="36" spans="1:17" x14ac:dyDescent="0.55000000000000004">
      <c r="A36" t="s">
        <v>16</v>
      </c>
      <c r="B36">
        <v>68.956666670000004</v>
      </c>
      <c r="C36">
        <v>-19840.47899</v>
      </c>
      <c r="D36">
        <v>19978.392319999999</v>
      </c>
      <c r="E36">
        <v>1</v>
      </c>
      <c r="G36" t="s">
        <v>16</v>
      </c>
      <c r="H36">
        <v>-63.216666670000002</v>
      </c>
      <c r="I36">
        <v>-993.32288100000005</v>
      </c>
      <c r="J36">
        <v>866.88954769999998</v>
      </c>
      <c r="K36">
        <v>0.99952185500000001</v>
      </c>
      <c r="M36" t="s">
        <v>16</v>
      </c>
      <c r="N36">
        <v>9.5366666666666404</v>
      </c>
      <c r="O36">
        <v>-317.52441781410698</v>
      </c>
      <c r="P36">
        <v>336.59775114744002</v>
      </c>
      <c r="Q36">
        <v>0.99999251180080595</v>
      </c>
    </row>
    <row r="37" spans="1:17" x14ac:dyDescent="0.55000000000000004">
      <c r="A37" t="s">
        <v>17</v>
      </c>
      <c r="B37">
        <v>-89.813333330000006</v>
      </c>
      <c r="C37">
        <v>-19999.24899</v>
      </c>
      <c r="D37">
        <v>19819.622319999999</v>
      </c>
      <c r="E37">
        <v>0.99999999900000003</v>
      </c>
      <c r="G37" t="s">
        <v>17</v>
      </c>
      <c r="H37">
        <v>-61.826666670000002</v>
      </c>
      <c r="I37">
        <v>-991.93288099999995</v>
      </c>
      <c r="J37">
        <v>868.27954769999997</v>
      </c>
      <c r="K37">
        <v>0.99957047300000001</v>
      </c>
      <c r="M37" t="s">
        <v>17</v>
      </c>
      <c r="N37">
        <v>-40.963333333333303</v>
      </c>
      <c r="O37">
        <v>-368.02441781410698</v>
      </c>
      <c r="P37">
        <v>286.09775114744002</v>
      </c>
      <c r="Q37">
        <v>0.99175561415263003</v>
      </c>
    </row>
    <row r="38" spans="1:17" x14ac:dyDescent="0.55000000000000004">
      <c r="A38" t="s">
        <v>12</v>
      </c>
      <c r="B38">
        <v>6729.06</v>
      </c>
      <c r="C38">
        <v>-14388.085440000001</v>
      </c>
      <c r="D38">
        <v>27846.205440000002</v>
      </c>
      <c r="E38">
        <v>0.74856259599999997</v>
      </c>
      <c r="G38" t="s">
        <v>12</v>
      </c>
      <c r="H38">
        <v>131.5</v>
      </c>
      <c r="I38">
        <v>-855.02661709999995</v>
      </c>
      <c r="J38">
        <v>1118.026617</v>
      </c>
      <c r="K38">
        <v>0.98915925699999996</v>
      </c>
      <c r="M38" t="s">
        <v>12</v>
      </c>
      <c r="N38">
        <v>67.150000000000006</v>
      </c>
      <c r="O38">
        <v>-279.75066604787202</v>
      </c>
      <c r="P38">
        <v>414.05066604787203</v>
      </c>
      <c r="Q38">
        <v>0.94987426990222901</v>
      </c>
    </row>
    <row r="39" spans="1:17" x14ac:dyDescent="0.55000000000000004">
      <c r="A39" t="s">
        <v>18</v>
      </c>
      <c r="B39">
        <v>182.46</v>
      </c>
      <c r="C39">
        <v>-24201.519209999999</v>
      </c>
      <c r="D39">
        <v>24566.43921</v>
      </c>
      <c r="E39">
        <v>0.999999992</v>
      </c>
      <c r="G39" t="s">
        <v>18</v>
      </c>
      <c r="H39">
        <v>-13.99</v>
      </c>
      <c r="I39">
        <v>-1153.132816</v>
      </c>
      <c r="J39">
        <v>1125.152816</v>
      </c>
      <c r="K39">
        <v>0.99999989899999997</v>
      </c>
      <c r="M39" t="s">
        <v>18</v>
      </c>
      <c r="N39">
        <v>43.44</v>
      </c>
      <c r="O39">
        <v>-357.12638584959802</v>
      </c>
      <c r="P39">
        <v>444.00638584959802</v>
      </c>
      <c r="Q39">
        <v>0.99568635179156095</v>
      </c>
    </row>
    <row r="40" spans="1:17" x14ac:dyDescent="0.55000000000000004">
      <c r="A40" t="s">
        <v>19</v>
      </c>
      <c r="B40">
        <v>23.69</v>
      </c>
      <c r="C40">
        <v>-24360.289209999999</v>
      </c>
      <c r="D40">
        <v>24407.66921</v>
      </c>
      <c r="E40">
        <v>1</v>
      </c>
      <c r="G40" t="s">
        <v>19</v>
      </c>
      <c r="H40">
        <v>-12.6</v>
      </c>
      <c r="I40">
        <v>-1151.7428159999999</v>
      </c>
      <c r="J40">
        <v>1126.5428159999999</v>
      </c>
      <c r="K40">
        <v>0.99999994000000003</v>
      </c>
      <c r="M40" t="s">
        <v>19</v>
      </c>
      <c r="N40">
        <v>-7.06000000000002</v>
      </c>
      <c r="O40">
        <v>-407.62638584959802</v>
      </c>
      <c r="P40">
        <v>393.50638584959802</v>
      </c>
      <c r="Q40">
        <v>0.99999938918642195</v>
      </c>
    </row>
    <row r="41" spans="1:17" x14ac:dyDescent="0.55000000000000004">
      <c r="A41" t="s">
        <v>20</v>
      </c>
      <c r="B41">
        <v>-6546.6</v>
      </c>
      <c r="C41">
        <v>-27663.745439999999</v>
      </c>
      <c r="D41">
        <v>14570.54544</v>
      </c>
      <c r="E41">
        <v>0.76610883799999996</v>
      </c>
      <c r="G41" t="s">
        <v>20</v>
      </c>
      <c r="H41">
        <v>-145.49</v>
      </c>
      <c r="I41">
        <v>-1132.016617</v>
      </c>
      <c r="J41">
        <v>841.03661709999994</v>
      </c>
      <c r="K41">
        <v>0.98325477699999997</v>
      </c>
      <c r="M41" t="s">
        <v>20</v>
      </c>
      <c r="N41">
        <v>-23.71</v>
      </c>
      <c r="O41">
        <v>-370.61066604787197</v>
      </c>
      <c r="P41">
        <v>323.19066604787201</v>
      </c>
      <c r="Q41">
        <v>0.99950880353377203</v>
      </c>
    </row>
    <row r="42" spans="1:17" x14ac:dyDescent="0.55000000000000004">
      <c r="A42" t="s">
        <v>21</v>
      </c>
      <c r="B42">
        <v>-6705.37</v>
      </c>
      <c r="C42">
        <v>-27822.515439999999</v>
      </c>
      <c r="D42">
        <v>14411.775439999999</v>
      </c>
      <c r="E42">
        <v>0.75085564599999999</v>
      </c>
      <c r="G42" t="s">
        <v>21</v>
      </c>
      <c r="H42">
        <v>-144.1</v>
      </c>
      <c r="I42">
        <v>-1130.6266169999999</v>
      </c>
      <c r="J42">
        <v>842.42661710000004</v>
      </c>
      <c r="K42">
        <v>0.98392318499999998</v>
      </c>
      <c r="M42" t="s">
        <v>21</v>
      </c>
      <c r="N42">
        <v>-74.209999999999994</v>
      </c>
      <c r="O42">
        <v>-421.11066604787197</v>
      </c>
      <c r="P42">
        <v>272.69066604787201</v>
      </c>
      <c r="Q42">
        <v>0.92743733926551897</v>
      </c>
    </row>
    <row r="43" spans="1:17" x14ac:dyDescent="0.55000000000000004">
      <c r="A43" t="s">
        <v>22</v>
      </c>
      <c r="B43">
        <v>-158.77000000000001</v>
      </c>
      <c r="C43">
        <v>-24542.749210000002</v>
      </c>
      <c r="D43">
        <v>24225.209210000001</v>
      </c>
      <c r="E43">
        <v>0.999999996</v>
      </c>
      <c r="G43" t="s">
        <v>22</v>
      </c>
      <c r="H43">
        <v>1.39</v>
      </c>
      <c r="I43">
        <v>-1137.7528159999999</v>
      </c>
      <c r="J43">
        <v>1140.5328159999999</v>
      </c>
      <c r="K43">
        <v>1</v>
      </c>
      <c r="M43" t="s">
        <v>22</v>
      </c>
      <c r="N43">
        <v>-50.5</v>
      </c>
      <c r="O43">
        <v>-451.06638584959802</v>
      </c>
      <c r="P43">
        <v>350.06638584959802</v>
      </c>
      <c r="Q43">
        <v>0.99151264505330805</v>
      </c>
    </row>
  </sheetData>
  <conditionalFormatting sqref="E3:E12 E16:E25 E29:E43">
    <cfRule type="cellIs" dxfId="1" priority="2" operator="lessThan">
      <formula>0.05</formula>
    </cfRule>
  </conditionalFormatting>
  <conditionalFormatting sqref="K3:K12 K16:K25 Q3:Q12 Q16:Q25 E29:E43 K29:K43 Q29:Q43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50B1A8D8B90343B78CCA1BBF278D53" ma:contentTypeVersion="13" ma:contentTypeDescription="Create a new document." ma:contentTypeScope="" ma:versionID="40f52976e360fffad84a16dbdcd2b39a">
  <xsd:schema xmlns:xsd="http://www.w3.org/2001/XMLSchema" xmlns:xs="http://www.w3.org/2001/XMLSchema" xmlns:p="http://schemas.microsoft.com/office/2006/metadata/properties" xmlns:ns3="fe0b6e83-4806-4e77-9b55-ae349327cf66" xmlns:ns4="4fc9c537-5900-4ddd-951d-4c26590b1817" targetNamespace="http://schemas.microsoft.com/office/2006/metadata/properties" ma:root="true" ma:fieldsID="31fbd326b11d11c5c3201265919391c4" ns3:_="" ns4:_="">
    <xsd:import namespace="fe0b6e83-4806-4e77-9b55-ae349327cf66"/>
    <xsd:import namespace="4fc9c537-5900-4ddd-951d-4c26590b181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EventHashCode" minOccurs="0"/>
                <xsd:element ref="ns3:MediaServiceGenerationTime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0b6e83-4806-4e77-9b55-ae349327cf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c9c537-5900-4ddd-951d-4c26590b1817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1422215-A846-4B08-AB66-0EFBF71E629C}">
  <ds:schemaRefs>
    <ds:schemaRef ds:uri="http://schemas.openxmlformats.org/package/2006/metadata/core-properties"/>
    <ds:schemaRef ds:uri="http://purl.org/dc/dcmitype/"/>
    <ds:schemaRef ds:uri="http://purl.org/dc/terms/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4fc9c537-5900-4ddd-951d-4c26590b1817"/>
    <ds:schemaRef ds:uri="fe0b6e83-4806-4e77-9b55-ae349327cf66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4150B9C6-9AED-4F44-84C9-3559F28C0AD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D88CD8C-B6A6-419D-A37E-39C9FC794FC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e0b6e83-4806-4e77-9b55-ae349327cf66"/>
    <ds:schemaRef ds:uri="4fc9c537-5900-4ddd-951d-4c26590b18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tch 9 Mal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.Whiteley</cp:lastModifiedBy>
  <dcterms:created xsi:type="dcterms:W3CDTF">2020-03-20T01:31:43Z</dcterms:created>
  <dcterms:modified xsi:type="dcterms:W3CDTF">2020-04-06T03:3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50B1A8D8B90343B78CCA1BBF278D53</vt:lpwstr>
  </property>
</Properties>
</file>